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420" windowHeight="8090"/>
  </bookViews>
  <sheets>
    <sheet name="Pathways" sheetId="2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9" uniqueCount="129">
  <si>
    <t>EVM0046128</t>
  </si>
  <si>
    <t>EVM0024003</t>
  </si>
  <si>
    <t>EVM0013395</t>
  </si>
  <si>
    <t>EVM0020353</t>
  </si>
  <si>
    <t>EVM0052644</t>
  </si>
  <si>
    <t>EVM0002300</t>
  </si>
  <si>
    <t>EVM0051094</t>
  </si>
  <si>
    <t>EVM0025417</t>
  </si>
  <si>
    <t>EVM0022304</t>
  </si>
  <si>
    <t>EVM0035757</t>
  </si>
  <si>
    <t>EVM0050824</t>
  </si>
  <si>
    <t>EVM0052430</t>
  </si>
  <si>
    <t>EVM0016332</t>
  </si>
  <si>
    <t>EVM0024625</t>
  </si>
  <si>
    <t>EVM0003269</t>
  </si>
  <si>
    <t>EVM0049310</t>
  </si>
  <si>
    <t>EVM0052638</t>
  </si>
  <si>
    <t>EVM0040121</t>
  </si>
  <si>
    <t>EVM0022554</t>
  </si>
  <si>
    <t>EVM0041276</t>
  </si>
  <si>
    <t>EVM0038680</t>
  </si>
  <si>
    <t>EVM0022862</t>
  </si>
  <si>
    <t>EVM0032877</t>
  </si>
  <si>
    <t>EVM0020130</t>
  </si>
  <si>
    <t>EVM0024325</t>
  </si>
  <si>
    <t>EVM0008482</t>
  </si>
  <si>
    <t>EVM0009726</t>
  </si>
  <si>
    <t>EVM0039895</t>
  </si>
  <si>
    <t>EVM0007325</t>
  </si>
  <si>
    <t>EVM0015592</t>
  </si>
  <si>
    <t>EVM0015627</t>
  </si>
  <si>
    <t>EVM0008910</t>
  </si>
  <si>
    <t>EVM0004709</t>
  </si>
  <si>
    <t>EVM0009011</t>
  </si>
  <si>
    <t>EVM0041050</t>
  </si>
  <si>
    <t>EVM0037608</t>
  </si>
  <si>
    <t>EVM0014815</t>
  </si>
  <si>
    <t>GeneID</t>
  </si>
  <si>
    <t>CHS</t>
  </si>
  <si>
    <t>PAL</t>
    <phoneticPr fontId="1" type="noConversion"/>
  </si>
  <si>
    <t>EVM0025973</t>
    <phoneticPr fontId="1" type="noConversion"/>
  </si>
  <si>
    <t>EVM0037396</t>
  </si>
  <si>
    <t>C4H</t>
  </si>
  <si>
    <t>EVM0005921</t>
  </si>
  <si>
    <t>EVM0007332</t>
  </si>
  <si>
    <t>EVM0039564</t>
  </si>
  <si>
    <t>EVM0027848</t>
  </si>
  <si>
    <t>EVM0031119</t>
  </si>
  <si>
    <t>EVM0049889</t>
  </si>
  <si>
    <t>EVM0013114</t>
  </si>
  <si>
    <t>EVM0020604</t>
  </si>
  <si>
    <t>4CL</t>
  </si>
  <si>
    <t>EVM0044839</t>
  </si>
  <si>
    <t>EVM0045055</t>
    <phoneticPr fontId="1" type="noConversion"/>
  </si>
  <si>
    <t>EVM0020241</t>
    <phoneticPr fontId="1" type="noConversion"/>
  </si>
  <si>
    <t>C4H</t>
    <phoneticPr fontId="1" type="noConversion"/>
  </si>
  <si>
    <t>EVM0016345</t>
    <phoneticPr fontId="1" type="noConversion"/>
  </si>
  <si>
    <t>4CL</t>
    <phoneticPr fontId="1" type="noConversion"/>
  </si>
  <si>
    <t>EVM0025851</t>
    <phoneticPr fontId="1" type="noConversion"/>
  </si>
  <si>
    <t>EVM0013493</t>
    <phoneticPr fontId="1" type="noConversion"/>
  </si>
  <si>
    <t>EVM0042020</t>
    <phoneticPr fontId="1" type="noConversion"/>
  </si>
  <si>
    <t>EVM0049993</t>
    <phoneticPr fontId="1" type="noConversion"/>
  </si>
  <si>
    <t>EVM0034753</t>
    <phoneticPr fontId="1" type="noConversion"/>
  </si>
  <si>
    <t>EVM0003309</t>
    <phoneticPr fontId="1" type="noConversion"/>
  </si>
  <si>
    <t>EVM0044122</t>
    <phoneticPr fontId="1" type="noConversion"/>
  </si>
  <si>
    <t>MEP pathway</t>
    <phoneticPr fontId="1" type="noConversion"/>
  </si>
  <si>
    <t>EVM0049851</t>
    <phoneticPr fontId="1" type="noConversion"/>
  </si>
  <si>
    <t>Shikimate pathway</t>
    <phoneticPr fontId="1" type="noConversion"/>
  </si>
  <si>
    <t>3-deoxy-D-arabino-heptulosonate-7-phosphate (DAHP) synthase</t>
    <phoneticPr fontId="1" type="noConversion"/>
  </si>
  <si>
    <t>3-dehydroquinate synthase</t>
    <phoneticPr fontId="1" type="noConversion"/>
  </si>
  <si>
    <t>shikimate: NADP oxidoreductase</t>
    <phoneticPr fontId="1" type="noConversion"/>
  </si>
  <si>
    <t>EVM0018720</t>
    <phoneticPr fontId="1" type="noConversion"/>
  </si>
  <si>
    <t>shikimate kinase</t>
    <phoneticPr fontId="1" type="noConversion"/>
  </si>
  <si>
    <t>5-enolpyruvylshikimate-3-phosphate (EPSP) synthase</t>
    <phoneticPr fontId="1" type="noConversion"/>
  </si>
  <si>
    <t>chorismate synthase</t>
    <phoneticPr fontId="1" type="noConversion"/>
  </si>
  <si>
    <t>isochorismate synthase</t>
    <phoneticPr fontId="1" type="noConversion"/>
  </si>
  <si>
    <t>chorismate mutase</t>
    <phoneticPr fontId="1" type="noConversion"/>
  </si>
  <si>
    <t>Phenylpropanoid pathway</t>
    <phoneticPr fontId="1" type="noConversion"/>
  </si>
  <si>
    <t>Gene name</t>
    <phoneticPr fontId="1" type="noConversion"/>
  </si>
  <si>
    <t>cinnamic acid 4-hydroxylase</t>
    <phoneticPr fontId="1" type="noConversion"/>
  </si>
  <si>
    <t>cinnamic acid 4-hydroxylase</t>
    <phoneticPr fontId="1" type="noConversion"/>
  </si>
  <si>
    <t>phenylalanine ammonia lyase</t>
    <phoneticPr fontId="1" type="noConversion"/>
  </si>
  <si>
    <t>4-coumarate: CoA ligase</t>
    <phoneticPr fontId="1" type="noConversion"/>
  </si>
  <si>
    <t>Full gene name</t>
    <phoneticPr fontId="1" type="noConversion"/>
  </si>
  <si>
    <t>EVM0018103</t>
    <phoneticPr fontId="1" type="noConversion"/>
  </si>
  <si>
    <t>chalcone synthase</t>
    <phoneticPr fontId="1" type="noConversion"/>
  </si>
  <si>
    <t>EVM0052610</t>
    <phoneticPr fontId="1" type="noConversion"/>
  </si>
  <si>
    <t>acetoacetyl CoA thiolase</t>
  </si>
  <si>
    <t xml:space="preserve"> AACT</t>
    <phoneticPr fontId="1" type="noConversion"/>
  </si>
  <si>
    <t xml:space="preserve"> AACT</t>
    <phoneticPr fontId="1" type="noConversion"/>
  </si>
  <si>
    <t>HMG-CoA synthase</t>
    <phoneticPr fontId="1" type="noConversion"/>
  </si>
  <si>
    <t>HMGS</t>
    <phoneticPr fontId="1" type="noConversion"/>
  </si>
  <si>
    <t>mevalonate (MVA) kinase</t>
  </si>
  <si>
    <t>MVK</t>
    <phoneticPr fontId="1" type="noConversion"/>
  </si>
  <si>
    <t>MVPP decarboxylase</t>
    <phoneticPr fontId="1" type="noConversion"/>
  </si>
  <si>
    <t>PMD</t>
    <phoneticPr fontId="1" type="noConversion"/>
  </si>
  <si>
    <t>IPP isomerase</t>
  </si>
  <si>
    <t>IDI</t>
    <phoneticPr fontId="1" type="noConversion"/>
  </si>
  <si>
    <t>MVA pathway</t>
    <phoneticPr fontId="1" type="noConversion"/>
  </si>
  <si>
    <t>EVM0030375</t>
    <phoneticPr fontId="1" type="noConversion"/>
  </si>
  <si>
    <t>1-deoxyxylulose 5-phosphate synthase</t>
  </si>
  <si>
    <t>1-deoxyxylulose 5-phosphate synthase</t>
    <phoneticPr fontId="1" type="noConversion"/>
  </si>
  <si>
    <t>DXS</t>
    <phoneticPr fontId="1" type="noConversion"/>
  </si>
  <si>
    <t>DXP reductoisomerase</t>
  </si>
  <si>
    <t>DXR</t>
    <phoneticPr fontId="1" type="noConversion"/>
  </si>
  <si>
    <t>MEP cytidyltransferase</t>
  </si>
  <si>
    <t>CMS</t>
    <phoneticPr fontId="1" type="noConversion"/>
  </si>
  <si>
    <t>4-(cytidine-5′-diphospho)-2-C-methyl-d-erythritol kinase</t>
    <phoneticPr fontId="1" type="noConversion"/>
  </si>
  <si>
    <t>CMK</t>
    <phoneticPr fontId="1" type="noConversion"/>
  </si>
  <si>
    <t xml:space="preserve">MCS </t>
    <phoneticPr fontId="1" type="noConversion"/>
  </si>
  <si>
    <t>2-C-methyl-d-erythritol 2,4-cyclodiphosphate synthase</t>
  </si>
  <si>
    <t>4-hydroxy-3-methylbut-2-enyl diphosphate synthase  ; -hydroxy-3-methylbut-2-enyl diphosphate reductase</t>
  </si>
  <si>
    <t>4-hydroxy-3-methylbut-2-enyl diphosphate synthase  ; -hydroxy-3-methylbut-2-enyl diphosphate reductase</t>
    <phoneticPr fontId="1" type="noConversion"/>
  </si>
  <si>
    <t>HDS</t>
    <phoneticPr fontId="1" type="noConversion"/>
  </si>
  <si>
    <t>HDR</t>
    <phoneticPr fontId="1" type="noConversion"/>
  </si>
  <si>
    <t>4-hydroxy-3-methylbut-2-enyl diphosphate reductase</t>
    <phoneticPr fontId="1" type="noConversion"/>
  </si>
  <si>
    <t xml:space="preserve"> STS/CHS, stilbene synthase</t>
    <phoneticPr fontId="1" type="noConversion"/>
  </si>
  <si>
    <t>——</t>
    <phoneticPr fontId="1" type="noConversion"/>
  </si>
  <si>
    <t>PAL</t>
    <phoneticPr fontId="1" type="noConversion"/>
  </si>
  <si>
    <t>PAL/TAL, tyrosine ammonia lyase</t>
    <phoneticPr fontId="1" type="noConversion"/>
  </si>
  <si>
    <t>Table S13. Summary of genes involved in the resveratrol and anthraquinone biosynthetic pathways.</t>
    <phoneticPr fontId="1" type="noConversion"/>
  </si>
  <si>
    <t>FPKM value_Aboveground1</t>
  </si>
  <si>
    <t>FPKM value_Aboveground2</t>
  </si>
  <si>
    <t>FPKM value_Aboveground3</t>
  </si>
  <si>
    <t>FPKM value_Root1</t>
  </si>
  <si>
    <t>FPKM value_Root2</t>
  </si>
  <si>
    <t>FPKM value_Root3</t>
  </si>
  <si>
    <t>EVM0054674</t>
    <phoneticPr fontId="1" type="noConversion"/>
  </si>
  <si>
    <t>EVM004617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name val="等线"/>
      <family val="3"/>
      <charset val="134"/>
      <scheme val="minor"/>
    </font>
    <font>
      <b/>
      <sz val="9"/>
      <name val="等线"/>
      <family val="3"/>
      <charset val="134"/>
      <scheme val="minor"/>
    </font>
    <font>
      <sz val="9"/>
      <name val="等线"/>
      <family val="2"/>
      <scheme val="minor"/>
    </font>
    <font>
      <sz val="9"/>
      <color theme="1"/>
      <name val="等线"/>
      <family val="2"/>
      <scheme val="minor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4"/>
  <sheetViews>
    <sheetView tabSelected="1" zoomScaleNormal="100" workbookViewId="0"/>
  </sheetViews>
  <sheetFormatPr defaultRowHeight="11.5" x14ac:dyDescent="0.3"/>
  <cols>
    <col min="1" max="1" width="13.83203125" style="3" customWidth="1"/>
    <col min="2" max="2" width="25.25" style="3" customWidth="1"/>
    <col min="3" max="3" width="13.83203125" style="3" customWidth="1"/>
    <col min="4" max="4" width="8.6640625" style="3"/>
    <col min="5" max="5" width="15.25" style="3" customWidth="1"/>
    <col min="6" max="6" width="14.08203125" style="3" customWidth="1"/>
    <col min="7" max="16384" width="8.6640625" style="3"/>
  </cols>
  <sheetData>
    <row r="1" spans="1:13" s="1" customFormat="1" ht="13" x14ac:dyDescent="0.3">
      <c r="A1" s="1" t="s">
        <v>120</v>
      </c>
    </row>
    <row r="2" spans="1:13" x14ac:dyDescent="0.3">
      <c r="A2" s="3" t="s">
        <v>37</v>
      </c>
      <c r="B2" s="3" t="s">
        <v>78</v>
      </c>
      <c r="C2" s="3" t="s">
        <v>83</v>
      </c>
      <c r="D2" s="4" t="s">
        <v>121</v>
      </c>
      <c r="E2" s="4" t="s">
        <v>122</v>
      </c>
      <c r="F2" s="4" t="s">
        <v>123</v>
      </c>
      <c r="G2" s="4" t="s">
        <v>124</v>
      </c>
      <c r="H2" s="4" t="s">
        <v>125</v>
      </c>
      <c r="I2" s="4" t="s">
        <v>126</v>
      </c>
    </row>
    <row r="3" spans="1:13" x14ac:dyDescent="0.3">
      <c r="A3" s="2" t="s">
        <v>77</v>
      </c>
    </row>
    <row r="4" spans="1:13" x14ac:dyDescent="0.3">
      <c r="A4" s="3" t="s">
        <v>127</v>
      </c>
      <c r="B4" s="3" t="s">
        <v>39</v>
      </c>
      <c r="C4" s="3" t="s">
        <v>81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M4" s="4"/>
    </row>
    <row r="5" spans="1:13" x14ac:dyDescent="0.3">
      <c r="A5" s="3" t="s">
        <v>40</v>
      </c>
      <c r="B5" s="3" t="s">
        <v>39</v>
      </c>
      <c r="C5" s="3" t="s">
        <v>81</v>
      </c>
      <c r="D5" s="6">
        <v>33.703299999999999</v>
      </c>
      <c r="E5" s="6">
        <v>33.624000000000002</v>
      </c>
      <c r="F5" s="6">
        <v>54.599699999999999</v>
      </c>
      <c r="G5" s="6">
        <v>8.5992700000000006</v>
      </c>
      <c r="H5" s="6">
        <v>4.3867200000000004</v>
      </c>
      <c r="I5" s="6">
        <v>9.0761099999999999</v>
      </c>
    </row>
    <row r="6" spans="1:13" x14ac:dyDescent="0.3">
      <c r="A6" s="3" t="s">
        <v>53</v>
      </c>
      <c r="B6" s="3" t="s">
        <v>39</v>
      </c>
      <c r="C6" s="3" t="s">
        <v>81</v>
      </c>
      <c r="D6" s="6">
        <v>137.607</v>
      </c>
      <c r="E6" s="6">
        <v>211.715</v>
      </c>
      <c r="F6" s="6">
        <v>183.66200000000001</v>
      </c>
      <c r="G6" s="6">
        <v>14.914899999999999</v>
      </c>
      <c r="H6" s="6">
        <v>16.1785</v>
      </c>
      <c r="I6" s="6">
        <v>34.025700000000001</v>
      </c>
    </row>
    <row r="7" spans="1:13" x14ac:dyDescent="0.3">
      <c r="A7" s="3" t="s">
        <v>41</v>
      </c>
      <c r="B7" s="3" t="s">
        <v>118</v>
      </c>
      <c r="C7" s="3" t="s">
        <v>81</v>
      </c>
      <c r="D7" s="6">
        <v>1.7744599999999999</v>
      </c>
      <c r="E7" s="6">
        <v>1.0764400000000001</v>
      </c>
      <c r="F7" s="6">
        <v>3.2269399999999999</v>
      </c>
      <c r="G7" s="6">
        <v>0.619703</v>
      </c>
      <c r="H7" s="6">
        <v>0.58280399999999999</v>
      </c>
      <c r="I7" s="6">
        <v>0.55898899999999996</v>
      </c>
    </row>
    <row r="8" spans="1:13" x14ac:dyDescent="0.3">
      <c r="A8" s="3" t="s">
        <v>99</v>
      </c>
      <c r="B8" s="3" t="s">
        <v>119</v>
      </c>
      <c r="C8" s="3" t="s">
        <v>81</v>
      </c>
      <c r="D8" s="6">
        <v>3.7957999999999998</v>
      </c>
      <c r="E8" s="6">
        <v>5.6373100000000003</v>
      </c>
      <c r="F8" s="6">
        <v>5.7380300000000002</v>
      </c>
      <c r="G8" s="6">
        <v>11.994999999999999</v>
      </c>
      <c r="H8" s="6">
        <v>13.4068</v>
      </c>
      <c r="I8" s="6">
        <v>25.613900000000001</v>
      </c>
    </row>
    <row r="9" spans="1:13" x14ac:dyDescent="0.3">
      <c r="A9" s="3" t="s">
        <v>54</v>
      </c>
      <c r="B9" s="3" t="s">
        <v>55</v>
      </c>
      <c r="C9" s="3" t="s">
        <v>79</v>
      </c>
      <c r="D9" s="6">
        <v>29.339700000000001</v>
      </c>
      <c r="E9" s="6">
        <v>8.79894</v>
      </c>
      <c r="F9" s="6">
        <v>9.6565899999999996</v>
      </c>
      <c r="G9" s="6">
        <v>186.13800000000001</v>
      </c>
      <c r="H9" s="6">
        <v>344.459</v>
      </c>
      <c r="I9" s="6">
        <v>679.101</v>
      </c>
    </row>
    <row r="10" spans="1:13" x14ac:dyDescent="0.3">
      <c r="A10" s="3" t="s">
        <v>56</v>
      </c>
      <c r="B10" s="3" t="s">
        <v>55</v>
      </c>
      <c r="C10" s="3" t="s">
        <v>80</v>
      </c>
      <c r="D10" s="6">
        <v>64.728300000000004</v>
      </c>
      <c r="E10" s="6">
        <v>105.67</v>
      </c>
      <c r="F10" s="6">
        <v>90.371099999999998</v>
      </c>
      <c r="G10" s="6">
        <v>192.077</v>
      </c>
      <c r="H10" s="6">
        <v>188.59</v>
      </c>
      <c r="I10" s="6">
        <v>708.10500000000002</v>
      </c>
    </row>
    <row r="11" spans="1:13" x14ac:dyDescent="0.3">
      <c r="A11" s="3" t="s">
        <v>84</v>
      </c>
      <c r="B11" s="3" t="s">
        <v>42</v>
      </c>
      <c r="C11" s="3" t="s">
        <v>80</v>
      </c>
      <c r="D11" s="6">
        <v>57.8748</v>
      </c>
      <c r="E11" s="6">
        <v>138.20400000000001</v>
      </c>
      <c r="F11" s="6">
        <v>149.619</v>
      </c>
      <c r="G11" s="6">
        <v>230.22499999999999</v>
      </c>
      <c r="H11" s="6">
        <v>261.37599999999998</v>
      </c>
      <c r="I11" s="6">
        <v>755.76400000000001</v>
      </c>
      <c r="M11" s="4"/>
    </row>
    <row r="12" spans="1:13" x14ac:dyDescent="0.3">
      <c r="A12" s="3" t="s">
        <v>86</v>
      </c>
      <c r="B12" s="3" t="s">
        <v>57</v>
      </c>
      <c r="C12" s="3" t="s">
        <v>82</v>
      </c>
      <c r="D12" s="6">
        <v>11.097200000000001</v>
      </c>
      <c r="E12" s="6">
        <v>17.249400000000001</v>
      </c>
      <c r="F12" s="6">
        <v>28.769200000000001</v>
      </c>
      <c r="G12" s="6">
        <v>71.158900000000003</v>
      </c>
      <c r="H12" s="6">
        <v>50.171900000000001</v>
      </c>
      <c r="I12" s="6">
        <v>215.49700000000001</v>
      </c>
      <c r="M12" s="4"/>
    </row>
    <row r="13" spans="1:13" x14ac:dyDescent="0.3">
      <c r="A13" s="3" t="s">
        <v>58</v>
      </c>
      <c r="B13" s="3" t="s">
        <v>57</v>
      </c>
      <c r="C13" s="3" t="s">
        <v>82</v>
      </c>
      <c r="D13" s="6">
        <v>9.3516899999999996</v>
      </c>
      <c r="E13" s="6">
        <v>8.2402800000000003</v>
      </c>
      <c r="F13" s="6">
        <v>22.001200000000001</v>
      </c>
      <c r="G13" s="6">
        <v>6.5623100000000001</v>
      </c>
      <c r="H13" s="6">
        <v>3.84795</v>
      </c>
      <c r="I13" s="6">
        <v>17.804300000000001</v>
      </c>
      <c r="M13" s="4"/>
    </row>
    <row r="14" spans="1:13" x14ac:dyDescent="0.3">
      <c r="A14" s="3" t="s">
        <v>50</v>
      </c>
      <c r="B14" s="3" t="s">
        <v>51</v>
      </c>
      <c r="C14" s="3" t="s">
        <v>82</v>
      </c>
      <c r="D14" s="6">
        <v>6.23827</v>
      </c>
      <c r="E14" s="6">
        <v>6.0185300000000002</v>
      </c>
      <c r="F14" s="6">
        <v>9.0618400000000001</v>
      </c>
      <c r="G14" s="6">
        <v>19.795400000000001</v>
      </c>
      <c r="H14" s="6">
        <v>17.906099999999999</v>
      </c>
      <c r="I14" s="6">
        <v>83.134900000000002</v>
      </c>
      <c r="M14" s="4"/>
    </row>
    <row r="15" spans="1:13" x14ac:dyDescent="0.3">
      <c r="A15" s="3" t="s">
        <v>52</v>
      </c>
      <c r="B15" s="3" t="s">
        <v>51</v>
      </c>
      <c r="C15" s="3" t="s">
        <v>82</v>
      </c>
      <c r="D15" s="6">
        <v>35.002200000000002</v>
      </c>
      <c r="E15" s="6">
        <v>79.545100000000005</v>
      </c>
      <c r="F15" s="6">
        <v>38.377800000000001</v>
      </c>
      <c r="G15" s="6">
        <v>0.89527400000000001</v>
      </c>
      <c r="H15" s="6">
        <v>3.7971499999999998</v>
      </c>
      <c r="I15" s="6">
        <v>3.0287299999999999</v>
      </c>
    </row>
    <row r="16" spans="1:13" x14ac:dyDescent="0.3">
      <c r="A16" s="3" t="s">
        <v>0</v>
      </c>
      <c r="B16" s="3" t="s">
        <v>116</v>
      </c>
      <c r="C16" s="3" t="s">
        <v>85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M16" s="4"/>
    </row>
    <row r="17" spans="1:13" x14ac:dyDescent="0.3">
      <c r="A17" s="3" t="s">
        <v>59</v>
      </c>
      <c r="B17" s="3" t="s">
        <v>116</v>
      </c>
      <c r="C17" s="3" t="s">
        <v>85</v>
      </c>
      <c r="D17" s="6">
        <v>20.734300000000001</v>
      </c>
      <c r="E17" s="6">
        <v>40.119799999999998</v>
      </c>
      <c r="F17" s="6">
        <v>26.739899999999999</v>
      </c>
      <c r="G17" s="6">
        <v>15.995799999999999</v>
      </c>
      <c r="H17" s="6">
        <v>43.912100000000002</v>
      </c>
      <c r="I17" s="6">
        <v>32.946899999999999</v>
      </c>
    </row>
    <row r="18" spans="1:13" x14ac:dyDescent="0.3">
      <c r="A18" s="3" t="s">
        <v>43</v>
      </c>
      <c r="B18" s="3" t="s">
        <v>38</v>
      </c>
      <c r="C18" s="3" t="s">
        <v>85</v>
      </c>
      <c r="D18" s="6">
        <v>141.73400000000001</v>
      </c>
      <c r="E18" s="6">
        <v>90.977900000000005</v>
      </c>
      <c r="F18" s="6">
        <v>81.398200000000003</v>
      </c>
      <c r="G18" s="6">
        <v>1.61178</v>
      </c>
      <c r="H18" s="6">
        <v>12.869400000000001</v>
      </c>
      <c r="I18" s="6">
        <v>17.993400000000001</v>
      </c>
    </row>
    <row r="19" spans="1:13" x14ac:dyDescent="0.3">
      <c r="A19" s="3" t="s">
        <v>44</v>
      </c>
      <c r="B19" s="3" t="s">
        <v>38</v>
      </c>
      <c r="C19" s="3" t="s">
        <v>85</v>
      </c>
      <c r="D19" s="6">
        <v>107.154</v>
      </c>
      <c r="E19" s="6">
        <v>103.548</v>
      </c>
      <c r="F19" s="6">
        <v>87.983800000000002</v>
      </c>
      <c r="G19" s="6">
        <v>1.0224299999999999</v>
      </c>
      <c r="H19" s="6">
        <v>2.4068000000000001</v>
      </c>
      <c r="I19" s="6">
        <v>6.4562299999999997</v>
      </c>
    </row>
    <row r="20" spans="1:13" x14ac:dyDescent="0.3">
      <c r="A20" s="3" t="s">
        <v>45</v>
      </c>
      <c r="B20" s="3" t="s">
        <v>38</v>
      </c>
      <c r="C20" s="3" t="s">
        <v>85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M20" s="4"/>
    </row>
    <row r="21" spans="1:13" x14ac:dyDescent="0.3">
      <c r="A21" s="3" t="s">
        <v>46</v>
      </c>
      <c r="B21" s="3" t="s">
        <v>38</v>
      </c>
      <c r="C21" s="3" t="s">
        <v>85</v>
      </c>
      <c r="D21" s="6">
        <v>0.28922500000000001</v>
      </c>
      <c r="E21" s="6">
        <v>0.66670600000000002</v>
      </c>
      <c r="F21" s="6">
        <v>0.248669</v>
      </c>
      <c r="G21" s="6">
        <v>0</v>
      </c>
      <c r="H21" s="6">
        <v>3.3138700000000001</v>
      </c>
      <c r="I21" s="6">
        <v>6.19339</v>
      </c>
    </row>
    <row r="22" spans="1:13" x14ac:dyDescent="0.3">
      <c r="A22" s="3" t="s">
        <v>47</v>
      </c>
      <c r="B22" s="3" t="s">
        <v>38</v>
      </c>
      <c r="C22" s="3" t="s">
        <v>85</v>
      </c>
      <c r="D22" s="6">
        <v>29.727900000000002</v>
      </c>
      <c r="E22" s="6">
        <v>50.514099999999999</v>
      </c>
      <c r="F22" s="6">
        <v>34.940800000000003</v>
      </c>
      <c r="G22" s="6">
        <v>1.58148</v>
      </c>
      <c r="H22" s="6">
        <v>9.0104100000000003</v>
      </c>
      <c r="I22" s="6">
        <v>8.2212399999999999</v>
      </c>
    </row>
    <row r="23" spans="1:13" x14ac:dyDescent="0.3">
      <c r="A23" s="3" t="s">
        <v>48</v>
      </c>
      <c r="B23" s="3" t="s">
        <v>38</v>
      </c>
      <c r="C23" s="3" t="s">
        <v>85</v>
      </c>
      <c r="D23" s="6">
        <v>243.35400000000001</v>
      </c>
      <c r="E23" s="6">
        <v>534.19799999999998</v>
      </c>
      <c r="F23" s="6">
        <v>336.29199999999997</v>
      </c>
      <c r="G23" s="6">
        <v>27.315300000000001</v>
      </c>
      <c r="H23" s="6">
        <v>121.08</v>
      </c>
      <c r="I23" s="6">
        <v>163.96600000000001</v>
      </c>
    </row>
    <row r="24" spans="1:13" x14ac:dyDescent="0.3">
      <c r="A24" s="3" t="s">
        <v>49</v>
      </c>
      <c r="B24" s="3" t="s">
        <v>38</v>
      </c>
      <c r="C24" s="3" t="s">
        <v>85</v>
      </c>
      <c r="D24" s="6">
        <v>465.59800000000001</v>
      </c>
      <c r="E24" s="6">
        <v>1053.5999999999999</v>
      </c>
      <c r="F24" s="6">
        <v>664.10900000000004</v>
      </c>
      <c r="G24" s="6">
        <v>40.465000000000003</v>
      </c>
      <c r="H24" s="6">
        <v>142.36199999999999</v>
      </c>
      <c r="I24" s="6">
        <v>188.84</v>
      </c>
    </row>
    <row r="25" spans="1:13" x14ac:dyDescent="0.3">
      <c r="M25" s="4"/>
    </row>
    <row r="26" spans="1:13" x14ac:dyDescent="0.3">
      <c r="A26" s="2" t="s">
        <v>98</v>
      </c>
      <c r="C26" s="2"/>
    </row>
    <row r="27" spans="1:13" x14ac:dyDescent="0.3">
      <c r="A27" s="3" t="s">
        <v>1</v>
      </c>
      <c r="B27" s="3" t="s">
        <v>88</v>
      </c>
      <c r="C27" s="3" t="s">
        <v>87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</row>
    <row r="28" spans="1:13" x14ac:dyDescent="0.3">
      <c r="A28" s="3" t="s">
        <v>2</v>
      </c>
      <c r="B28" s="3" t="s">
        <v>89</v>
      </c>
      <c r="C28" s="3" t="s">
        <v>87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</row>
    <row r="29" spans="1:13" x14ac:dyDescent="0.3">
      <c r="A29" s="3" t="s">
        <v>3</v>
      </c>
      <c r="B29" s="3" t="s">
        <v>91</v>
      </c>
      <c r="C29" s="3" t="s">
        <v>9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</row>
    <row r="30" spans="1:13" x14ac:dyDescent="0.3">
      <c r="A30" s="3" t="s">
        <v>4</v>
      </c>
      <c r="B30" s="3" t="s">
        <v>91</v>
      </c>
      <c r="C30" s="3" t="s">
        <v>90</v>
      </c>
      <c r="D30" s="6">
        <v>1.8220400000000001</v>
      </c>
      <c r="E30" s="6">
        <v>2.47811</v>
      </c>
      <c r="F30" s="6">
        <v>1.86443</v>
      </c>
      <c r="G30" s="6">
        <v>0</v>
      </c>
      <c r="H30" s="6">
        <v>0.29758299999999999</v>
      </c>
      <c r="I30" s="6">
        <v>9.5023399999999994E-2</v>
      </c>
    </row>
    <row r="31" spans="1:13" x14ac:dyDescent="0.3">
      <c r="A31" s="3" t="s">
        <v>5</v>
      </c>
      <c r="B31" s="3" t="s">
        <v>91</v>
      </c>
      <c r="C31" s="3" t="s">
        <v>9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</row>
    <row r="32" spans="1:13" x14ac:dyDescent="0.3">
      <c r="A32" s="3" t="s">
        <v>6</v>
      </c>
      <c r="B32" s="3" t="s">
        <v>91</v>
      </c>
      <c r="C32" s="3" t="s">
        <v>9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</row>
    <row r="33" spans="1:9" x14ac:dyDescent="0.3">
      <c r="A33" s="3" t="s">
        <v>7</v>
      </c>
      <c r="B33" s="3" t="s">
        <v>93</v>
      </c>
      <c r="C33" s="3" t="s">
        <v>92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</row>
    <row r="34" spans="1:9" x14ac:dyDescent="0.3">
      <c r="A34" s="3" t="s">
        <v>8</v>
      </c>
      <c r="B34" s="3" t="s">
        <v>93</v>
      </c>
      <c r="C34" s="3" t="s">
        <v>92</v>
      </c>
      <c r="D34" s="6">
        <v>2.7743099999999998</v>
      </c>
      <c r="E34" s="6">
        <v>3.2311299999999998</v>
      </c>
      <c r="F34" s="6">
        <v>3.51511</v>
      </c>
      <c r="G34" s="6">
        <v>0.14810899999999999</v>
      </c>
      <c r="H34" s="6">
        <v>0</v>
      </c>
      <c r="I34" s="6">
        <v>0.160325</v>
      </c>
    </row>
    <row r="35" spans="1:9" x14ac:dyDescent="0.3">
      <c r="A35" s="3" t="s">
        <v>9</v>
      </c>
      <c r="B35" s="3" t="s">
        <v>93</v>
      </c>
      <c r="C35" s="3" t="s">
        <v>92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</row>
    <row r="36" spans="1:9" x14ac:dyDescent="0.3">
      <c r="A36" s="3" t="s">
        <v>10</v>
      </c>
      <c r="B36" s="3" t="s">
        <v>93</v>
      </c>
      <c r="C36" s="3" t="s">
        <v>92</v>
      </c>
      <c r="D36" s="6">
        <v>3.7341799999999998</v>
      </c>
      <c r="E36" s="6">
        <v>1.9201600000000001</v>
      </c>
      <c r="F36" s="6">
        <v>1.1541300000000001</v>
      </c>
      <c r="G36" s="6">
        <v>0.29873</v>
      </c>
      <c r="H36" s="6">
        <v>0.33833000000000002</v>
      </c>
      <c r="I36" s="6">
        <v>0.64683800000000002</v>
      </c>
    </row>
    <row r="37" spans="1:9" x14ac:dyDescent="0.3">
      <c r="A37" s="3" t="s">
        <v>60</v>
      </c>
      <c r="B37" s="3" t="s">
        <v>95</v>
      </c>
      <c r="C37" s="3" t="s">
        <v>94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</row>
    <row r="38" spans="1:9" x14ac:dyDescent="0.3">
      <c r="A38" s="3" t="s">
        <v>61</v>
      </c>
      <c r="B38" s="3" t="s">
        <v>95</v>
      </c>
      <c r="C38" s="3" t="s">
        <v>94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</row>
    <row r="39" spans="1:9" x14ac:dyDescent="0.3">
      <c r="A39" s="3" t="s">
        <v>62</v>
      </c>
      <c r="B39" s="3" t="s">
        <v>97</v>
      </c>
      <c r="C39" s="3" t="s">
        <v>96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</row>
    <row r="40" spans="1:9" x14ac:dyDescent="0.3">
      <c r="A40" s="3" t="s">
        <v>63</v>
      </c>
      <c r="B40" s="3" t="s">
        <v>97</v>
      </c>
      <c r="C40" s="3" t="s">
        <v>96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</row>
    <row r="42" spans="1:9" x14ac:dyDescent="0.3">
      <c r="A42" s="2" t="s">
        <v>65</v>
      </c>
      <c r="C42" s="2"/>
    </row>
    <row r="43" spans="1:9" x14ac:dyDescent="0.3">
      <c r="A43" s="3" t="s">
        <v>64</v>
      </c>
      <c r="B43" s="3" t="s">
        <v>102</v>
      </c>
      <c r="C43" s="3" t="s">
        <v>101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</row>
    <row r="44" spans="1:9" x14ac:dyDescent="0.3">
      <c r="A44" s="3" t="s">
        <v>11</v>
      </c>
      <c r="B44" s="3" t="s">
        <v>102</v>
      </c>
      <c r="C44" s="3" t="s">
        <v>100</v>
      </c>
      <c r="D44" s="6">
        <v>16.322700000000001</v>
      </c>
      <c r="E44" s="6">
        <v>20.582699999999999</v>
      </c>
      <c r="F44" s="6">
        <v>33.823999999999998</v>
      </c>
      <c r="G44" s="6">
        <v>1.87294</v>
      </c>
      <c r="H44" s="6">
        <v>1.8512599999999999</v>
      </c>
      <c r="I44" s="6">
        <v>3.9704000000000002</v>
      </c>
    </row>
    <row r="45" spans="1:9" x14ac:dyDescent="0.3">
      <c r="A45" s="3" t="s">
        <v>12</v>
      </c>
      <c r="B45" s="3" t="s">
        <v>102</v>
      </c>
      <c r="C45" s="3" t="s">
        <v>10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</row>
    <row r="46" spans="1:9" x14ac:dyDescent="0.3">
      <c r="A46" s="3" t="s">
        <v>13</v>
      </c>
      <c r="B46" s="3" t="s">
        <v>102</v>
      </c>
      <c r="C46" s="3" t="s">
        <v>100</v>
      </c>
      <c r="D46" s="6">
        <v>12.013</v>
      </c>
      <c r="E46" s="6">
        <v>9.9530600000000007</v>
      </c>
      <c r="F46" s="6">
        <v>11.271800000000001</v>
      </c>
      <c r="G46" s="6">
        <v>2.8367200000000001</v>
      </c>
      <c r="H46" s="6">
        <v>2.37825</v>
      </c>
      <c r="I46" s="6">
        <v>2.1991200000000002</v>
      </c>
    </row>
    <row r="47" spans="1:9" x14ac:dyDescent="0.3">
      <c r="A47" s="3" t="s">
        <v>14</v>
      </c>
      <c r="B47" s="3" t="s">
        <v>104</v>
      </c>
      <c r="C47" s="3" t="s">
        <v>103</v>
      </c>
      <c r="D47" s="6">
        <v>28.1434</v>
      </c>
      <c r="E47" s="6">
        <v>22.926600000000001</v>
      </c>
      <c r="F47" s="6">
        <v>28.1007</v>
      </c>
      <c r="G47" s="6">
        <v>6.2664999999999997</v>
      </c>
      <c r="H47" s="6">
        <v>5.3725899999999998</v>
      </c>
      <c r="I47" s="6">
        <v>5.9661299999999997</v>
      </c>
    </row>
    <row r="48" spans="1:9" x14ac:dyDescent="0.3">
      <c r="A48" s="3" t="s">
        <v>15</v>
      </c>
      <c r="B48" s="3" t="s">
        <v>104</v>
      </c>
      <c r="C48" s="3" t="s">
        <v>103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</row>
    <row r="49" spans="1:9" x14ac:dyDescent="0.3">
      <c r="A49" s="3" t="s">
        <v>16</v>
      </c>
      <c r="B49" s="3" t="s">
        <v>106</v>
      </c>
      <c r="C49" s="3" t="s">
        <v>105</v>
      </c>
      <c r="D49" s="6">
        <v>0.232569</v>
      </c>
      <c r="E49" s="6">
        <v>15.8643</v>
      </c>
      <c r="F49" s="6">
        <v>10.863300000000001</v>
      </c>
      <c r="G49" s="6">
        <v>14.8492</v>
      </c>
      <c r="H49" s="6">
        <v>14.3781</v>
      </c>
      <c r="I49" s="6">
        <v>15.1387</v>
      </c>
    </row>
    <row r="50" spans="1:9" x14ac:dyDescent="0.3">
      <c r="A50" s="3" t="s">
        <v>17</v>
      </c>
      <c r="B50" s="3" t="s">
        <v>106</v>
      </c>
      <c r="C50" s="3" t="s">
        <v>105</v>
      </c>
      <c r="D50" s="6">
        <v>50.987000000000002</v>
      </c>
      <c r="E50" s="6">
        <v>32.1083</v>
      </c>
      <c r="F50" s="6">
        <v>35.578400000000002</v>
      </c>
      <c r="G50" s="6">
        <v>21.014600000000002</v>
      </c>
      <c r="H50" s="6">
        <v>23.6508</v>
      </c>
      <c r="I50" s="6">
        <v>29.9405</v>
      </c>
    </row>
    <row r="51" spans="1:9" x14ac:dyDescent="0.3">
      <c r="A51" s="3" t="s">
        <v>18</v>
      </c>
      <c r="B51" s="3" t="s">
        <v>108</v>
      </c>
      <c r="C51" s="3" t="s">
        <v>107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</row>
    <row r="52" spans="1:9" x14ac:dyDescent="0.3">
      <c r="A52" s="3" t="s">
        <v>19</v>
      </c>
      <c r="B52" s="3" t="s">
        <v>109</v>
      </c>
      <c r="C52" s="3" t="s">
        <v>11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</row>
    <row r="53" spans="1:9" x14ac:dyDescent="0.3">
      <c r="A53" s="3" t="s">
        <v>20</v>
      </c>
      <c r="B53" s="3" t="s">
        <v>113</v>
      </c>
      <c r="C53" s="3" t="s">
        <v>112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</row>
    <row r="54" spans="1:9" x14ac:dyDescent="0.3">
      <c r="A54" s="3" t="s">
        <v>21</v>
      </c>
      <c r="B54" s="3" t="s">
        <v>113</v>
      </c>
      <c r="C54" s="3" t="s">
        <v>111</v>
      </c>
      <c r="D54" s="6">
        <v>140.833</v>
      </c>
      <c r="E54" s="6">
        <v>133.94</v>
      </c>
      <c r="F54" s="6">
        <v>181.51499999999999</v>
      </c>
      <c r="G54" s="6">
        <v>22.7088</v>
      </c>
      <c r="H54" s="6">
        <v>14.3202</v>
      </c>
      <c r="I54" s="6">
        <v>22.311900000000001</v>
      </c>
    </row>
    <row r="55" spans="1:9" x14ac:dyDescent="0.3">
      <c r="A55" s="3" t="s">
        <v>22</v>
      </c>
      <c r="B55" s="3" t="s">
        <v>114</v>
      </c>
      <c r="C55" s="3" t="s">
        <v>115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</row>
    <row r="56" spans="1:9" x14ac:dyDescent="0.3">
      <c r="A56" s="3" t="s">
        <v>66</v>
      </c>
      <c r="B56" s="3" t="s">
        <v>114</v>
      </c>
      <c r="C56" s="3" t="s">
        <v>115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</row>
    <row r="57" spans="1:9" x14ac:dyDescent="0.3">
      <c r="D57" s="5"/>
      <c r="E57" s="5"/>
      <c r="F57" s="5"/>
      <c r="G57" s="5"/>
      <c r="H57" s="5"/>
      <c r="I57" s="5"/>
    </row>
    <row r="58" spans="1:9" x14ac:dyDescent="0.3">
      <c r="A58" s="2" t="s">
        <v>67</v>
      </c>
      <c r="C58" s="2"/>
      <c r="D58" s="5"/>
      <c r="E58" s="5"/>
      <c r="F58" s="5"/>
      <c r="G58" s="5"/>
      <c r="H58" s="5"/>
      <c r="I58" s="5"/>
    </row>
    <row r="59" spans="1:9" x14ac:dyDescent="0.3">
      <c r="A59" s="3" t="s">
        <v>23</v>
      </c>
      <c r="B59" s="3" t="s">
        <v>117</v>
      </c>
      <c r="C59" s="3" t="s">
        <v>68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</row>
    <row r="60" spans="1:9" x14ac:dyDescent="0.3">
      <c r="A60" s="3" t="s">
        <v>24</v>
      </c>
      <c r="B60" s="3" t="s">
        <v>117</v>
      </c>
      <c r="C60" s="3" t="s">
        <v>68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</row>
    <row r="61" spans="1:9" x14ac:dyDescent="0.3">
      <c r="A61" s="3" t="s">
        <v>25</v>
      </c>
      <c r="B61" s="3" t="s">
        <v>117</v>
      </c>
      <c r="C61" s="3" t="s">
        <v>69</v>
      </c>
      <c r="D61" s="6">
        <v>32.628700000000002</v>
      </c>
      <c r="E61" s="6">
        <v>81.041799999999995</v>
      </c>
      <c r="F61" s="6">
        <v>61.188299999999998</v>
      </c>
      <c r="G61" s="6">
        <v>12.1769</v>
      </c>
      <c r="H61" s="6">
        <v>17.707799999999999</v>
      </c>
      <c r="I61" s="6">
        <v>29.133600000000001</v>
      </c>
    </row>
    <row r="62" spans="1:9" x14ac:dyDescent="0.3">
      <c r="A62" s="3" t="s">
        <v>26</v>
      </c>
      <c r="B62" s="3" t="s">
        <v>117</v>
      </c>
      <c r="C62" s="3" t="s">
        <v>69</v>
      </c>
      <c r="D62" s="6">
        <v>29.4711</v>
      </c>
      <c r="E62" s="6">
        <v>57.847499999999997</v>
      </c>
      <c r="F62" s="6">
        <v>48.666699999999999</v>
      </c>
      <c r="G62" s="6">
        <v>16.235900000000001</v>
      </c>
      <c r="H62" s="6">
        <v>22.986000000000001</v>
      </c>
      <c r="I62" s="6">
        <v>22.786100000000001</v>
      </c>
    </row>
    <row r="63" spans="1:9" x14ac:dyDescent="0.3">
      <c r="A63" s="3" t="s">
        <v>27</v>
      </c>
      <c r="B63" s="3" t="s">
        <v>117</v>
      </c>
      <c r="C63" s="3" t="s">
        <v>7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</row>
    <row r="64" spans="1:9" x14ac:dyDescent="0.3">
      <c r="A64" s="3" t="s">
        <v>28</v>
      </c>
      <c r="B64" s="3" t="s">
        <v>117</v>
      </c>
      <c r="C64" s="3" t="s">
        <v>7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</row>
    <row r="65" spans="1:9" x14ac:dyDescent="0.3">
      <c r="A65" s="3" t="s">
        <v>71</v>
      </c>
      <c r="B65" s="3" t="s">
        <v>117</v>
      </c>
      <c r="C65" s="3" t="s">
        <v>72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</row>
    <row r="66" spans="1:9" x14ac:dyDescent="0.3">
      <c r="A66" s="3" t="s">
        <v>29</v>
      </c>
      <c r="B66" s="3" t="s">
        <v>117</v>
      </c>
      <c r="C66" s="3" t="s">
        <v>72</v>
      </c>
      <c r="D66" s="6">
        <v>109.717</v>
      </c>
      <c r="E66" s="6">
        <v>131.423</v>
      </c>
      <c r="F66" s="6">
        <v>61.272300000000001</v>
      </c>
      <c r="G66" s="6">
        <v>4.2597199999999997</v>
      </c>
      <c r="H66" s="6">
        <v>9.3165499999999994</v>
      </c>
      <c r="I66" s="6">
        <v>11.5342</v>
      </c>
    </row>
    <row r="67" spans="1:9" x14ac:dyDescent="0.3">
      <c r="A67" s="3" t="s">
        <v>30</v>
      </c>
      <c r="B67" s="3" t="s">
        <v>117</v>
      </c>
      <c r="C67" s="3" t="s">
        <v>73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</row>
    <row r="68" spans="1:9" x14ac:dyDescent="0.3">
      <c r="A68" s="3" t="s">
        <v>31</v>
      </c>
      <c r="B68" s="3" t="s">
        <v>117</v>
      </c>
      <c r="C68" s="3" t="s">
        <v>73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</row>
    <row r="69" spans="1:9" x14ac:dyDescent="0.3">
      <c r="A69" s="3" t="s">
        <v>32</v>
      </c>
      <c r="B69" s="3" t="s">
        <v>117</v>
      </c>
      <c r="C69" s="3" t="s">
        <v>74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</row>
    <row r="70" spans="1:9" x14ac:dyDescent="0.3">
      <c r="A70" s="3" t="s">
        <v>33</v>
      </c>
      <c r="B70" s="3" t="s">
        <v>117</v>
      </c>
      <c r="C70" s="3" t="s">
        <v>74</v>
      </c>
      <c r="D70" s="6">
        <v>46.013800000000003</v>
      </c>
      <c r="E70" s="6">
        <v>54.027900000000002</v>
      </c>
      <c r="F70" s="6">
        <v>42.619300000000003</v>
      </c>
      <c r="G70" s="6">
        <v>23.2882</v>
      </c>
      <c r="H70" s="6">
        <v>25.770499999999998</v>
      </c>
      <c r="I70" s="6">
        <v>37.257599999999996</v>
      </c>
    </row>
    <row r="71" spans="1:9" x14ac:dyDescent="0.3">
      <c r="A71" s="3" t="s">
        <v>34</v>
      </c>
      <c r="B71" s="3" t="s">
        <v>117</v>
      </c>
      <c r="C71" s="3" t="s">
        <v>75</v>
      </c>
      <c r="D71" s="5">
        <v>0</v>
      </c>
      <c r="E71" s="5">
        <v>0</v>
      </c>
      <c r="F71" s="5"/>
      <c r="G71" s="5"/>
      <c r="H71" s="5"/>
      <c r="I71" s="5"/>
    </row>
    <row r="72" spans="1:9" x14ac:dyDescent="0.3">
      <c r="A72" s="3" t="s">
        <v>35</v>
      </c>
      <c r="B72" s="3" t="s">
        <v>117</v>
      </c>
      <c r="C72" s="3" t="s">
        <v>75</v>
      </c>
      <c r="D72" s="6">
        <v>35.916400000000003</v>
      </c>
      <c r="E72" s="6">
        <v>18.660599999999999</v>
      </c>
      <c r="F72" s="6">
        <v>21.537600000000001</v>
      </c>
      <c r="G72" s="6">
        <v>0</v>
      </c>
      <c r="H72" s="6">
        <v>0.90300199999999997</v>
      </c>
      <c r="I72" s="6">
        <v>0</v>
      </c>
    </row>
    <row r="73" spans="1:9" x14ac:dyDescent="0.3">
      <c r="A73" s="3" t="s">
        <v>36</v>
      </c>
      <c r="B73" s="3" t="s">
        <v>117</v>
      </c>
      <c r="C73" s="3" t="s">
        <v>76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</row>
    <row r="74" spans="1:9" x14ac:dyDescent="0.3">
      <c r="A74" s="3" t="s">
        <v>128</v>
      </c>
      <c r="B74" s="3" t="s">
        <v>117</v>
      </c>
      <c r="C74" s="3" t="s">
        <v>76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</row>
  </sheetData>
  <phoneticPr fontId="1" type="noConversion"/>
  <conditionalFormatting sqref="A11">
    <cfRule type="duplicateValues" dxfId="5" priority="43"/>
  </conditionalFormatting>
  <conditionalFormatting sqref="A14:A15">
    <cfRule type="duplicateValues" dxfId="4" priority="42"/>
  </conditionalFormatting>
  <conditionalFormatting sqref="A18:A24">
    <cfRule type="duplicateValues" dxfId="3" priority="49"/>
  </conditionalFormatting>
  <conditionalFormatting sqref="A1:A1048576">
    <cfRule type="duplicateValues" dxfId="2" priority="38"/>
  </conditionalFormatting>
  <conditionalFormatting sqref="A25:A1048576 A12:A13 A16:A17 A2:A10">
    <cfRule type="duplicateValues" dxfId="1" priority="50"/>
  </conditionalFormatting>
  <conditionalFormatting sqref="A25:A1048576 A2:A17">
    <cfRule type="duplicateValues" dxfId="0" priority="5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thways</vt:lpstr>
    </vt:vector>
  </TitlesOfParts>
  <Company>Comsal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m</dc:creator>
  <cp:lastModifiedBy>Windows 用户</cp:lastModifiedBy>
  <dcterms:created xsi:type="dcterms:W3CDTF">2019-03-17T14:57:17Z</dcterms:created>
  <dcterms:modified xsi:type="dcterms:W3CDTF">2019-08-23T19:03:50Z</dcterms:modified>
</cp:coreProperties>
</file>